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ana Lorena Mora Obando\Doctorado\Instituto Biomedicina de Valencia\Tesis Doctoral\Manuscritos artículos\Manuscrito 2\Submission_PLOS_NTD_FTC\Supporting information\"/>
    </mc:Choice>
  </mc:AlternateContent>
  <xr:revisionPtr revIDLastSave="0" documentId="8_{9DD62F14-2D0A-4281-BA34-EEA942CA538D}" xr6:coauthVersionLast="36" xr6:coauthVersionMax="36" xr10:uidLastSave="{00000000-0000-0000-0000-000000000000}"/>
  <bookViews>
    <workbookView xWindow="0" yWindow="0" windowWidth="20490" windowHeight="7545" xr2:uid="{265AF144-594C-49CC-A869-2C036AC32A56}"/>
  </bookViews>
  <sheets>
    <sheet name="S18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N36" i="1" s="1"/>
  <c r="P36" i="1" s="1"/>
  <c r="N10" i="1" l="1"/>
  <c r="P10" i="1" s="1"/>
  <c r="N12" i="1"/>
  <c r="P12" i="1" s="1"/>
  <c r="N26" i="1"/>
  <c r="P26" i="1" s="1"/>
  <c r="N14" i="1"/>
  <c r="P14" i="1" s="1"/>
  <c r="N30" i="1"/>
  <c r="P30" i="1" s="1"/>
  <c r="N22" i="1"/>
  <c r="P22" i="1" s="1"/>
  <c r="N18" i="1"/>
  <c r="P18" i="1" s="1"/>
  <c r="N34" i="1"/>
  <c r="P34" i="1" s="1"/>
  <c r="N16" i="1"/>
  <c r="P16" i="1" s="1"/>
  <c r="N20" i="1"/>
  <c r="P20" i="1" s="1"/>
  <c r="N24" i="1"/>
  <c r="P24" i="1" s="1"/>
  <c r="N28" i="1"/>
  <c r="P28" i="1" s="1"/>
  <c r="N32" i="1"/>
  <c r="P32" i="1" s="1"/>
  <c r="P39" i="1" l="1"/>
</calcChain>
</file>

<file path=xl/sharedStrings.xml><?xml version="1.0" encoding="utf-8"?>
<sst xmlns="http://schemas.openxmlformats.org/spreadsheetml/2006/main" count="71" uniqueCount="33">
  <si>
    <r>
      <rPr>
        <b/>
        <i/>
        <sz val="12"/>
        <rFont val="Times New Roman"/>
        <family val="1"/>
      </rPr>
      <t xml:space="preserve">B. ayerbei </t>
    </r>
    <r>
      <rPr>
        <b/>
        <sz val="12"/>
        <rFont val="Times New Roman"/>
        <family val="1"/>
      </rPr>
      <t>total venom proteins  (µg)</t>
    </r>
  </si>
  <si>
    <t>Calculation of the average MolMass for bound toxins [kDa]</t>
  </si>
  <si>
    <t>RP-HPLC fraction</t>
  </si>
  <si>
    <t>Toxin class</t>
  </si>
  <si>
    <t xml:space="preserve">% of total binding </t>
  </si>
  <si>
    <t>Average M [kDa]</t>
  </si>
  <si>
    <t>ʃMolMass</t>
  </si>
  <si>
    <t>Fracciones</t>
  </si>
  <si>
    <t>mg TOTAL</t>
  </si>
  <si>
    <t>SVMPi, BPP</t>
  </si>
  <si>
    <t>mg RET</t>
  </si>
  <si>
    <r>
      <t xml:space="preserve">SVMPi, </t>
    </r>
    <r>
      <rPr>
        <b/>
        <u/>
        <sz val="12"/>
        <color theme="1"/>
        <rFont val="Times New Roman"/>
        <family val="1"/>
      </rPr>
      <t>Dis</t>
    </r>
  </si>
  <si>
    <t>VenFinal-NR</t>
  </si>
  <si>
    <t>BPP</t>
  </si>
  <si>
    <t>DC-Fragment</t>
  </si>
  <si>
    <r>
      <rPr>
        <b/>
        <u/>
        <sz val="12"/>
        <color theme="1"/>
        <rFont val="Times New Roman"/>
        <family val="1"/>
      </rPr>
      <t>CRISP, SVSP</t>
    </r>
    <r>
      <rPr>
        <b/>
        <sz val="12"/>
        <color theme="1"/>
        <rFont val="Times New Roman"/>
        <family val="1"/>
      </rPr>
      <t>, 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D49</t>
    </r>
  </si>
  <si>
    <r>
      <rPr>
        <b/>
        <u/>
        <sz val="12"/>
        <color theme="1"/>
        <rFont val="Times New Roman"/>
        <family val="1"/>
      </rPr>
      <t>SVSP</t>
    </r>
    <r>
      <rPr>
        <b/>
        <sz val="12"/>
        <color theme="1"/>
        <rFont val="Times New Roman"/>
        <family val="1"/>
      </rPr>
      <t>, SVMP</t>
    </r>
  </si>
  <si>
    <r>
      <t xml:space="preserve">SVMP, </t>
    </r>
    <r>
      <rPr>
        <b/>
        <u/>
        <sz val="12"/>
        <color theme="1"/>
        <rFont val="Times New Roman"/>
        <family val="1"/>
      </rPr>
      <t>CTL</t>
    </r>
  </si>
  <si>
    <r>
      <rPr>
        <b/>
        <u/>
        <sz val="12"/>
        <color theme="1"/>
        <rFont val="Times New Roman"/>
        <family val="1"/>
      </rPr>
      <t xml:space="preserve"> SVMP,</t>
    </r>
    <r>
      <rPr>
        <b/>
        <sz val="12"/>
        <color theme="1"/>
        <rFont val="Times New Roman"/>
        <family val="1"/>
      </rPr>
      <t xml:space="preserve"> LAO, CTL</t>
    </r>
  </si>
  <si>
    <r>
      <rPr>
        <b/>
        <u/>
        <sz val="12"/>
        <color theme="1"/>
        <rFont val="Times New Roman"/>
        <family val="1"/>
      </rPr>
      <t>SVMP</t>
    </r>
    <r>
      <rPr>
        <b/>
        <sz val="12"/>
        <color theme="1"/>
        <rFont val="Times New Roman"/>
        <family val="1"/>
      </rPr>
      <t>, SVSP,  PDE,  CTL</t>
    </r>
  </si>
  <si>
    <t>SVMP</t>
  </si>
  <si>
    <t>Total</t>
  </si>
  <si>
    <t>Ʃʃ =</t>
  </si>
  <si>
    <r>
      <t>8 mg UCV antivenom immunoretained ≥ 342.75 μg</t>
    </r>
    <r>
      <rPr>
        <i/>
        <sz val="12"/>
        <color theme="1"/>
        <rFont val="Times New Roman"/>
        <family val="1"/>
      </rPr>
      <t xml:space="preserve"> B. ayerbei</t>
    </r>
    <r>
      <rPr>
        <sz val="12"/>
        <color theme="1"/>
        <rFont val="Times New Roman"/>
        <family val="1"/>
      </rPr>
      <t xml:space="preserve"> venom proteins (≥ 42.84 mg venom/ g antivenom)</t>
    </r>
  </si>
  <si>
    <r>
      <t xml:space="preserve">Mean AV concentration = 41.9 mg/mL (419 mg/vial); Maximal binding capacity per vial: ≥ 17.95 mg </t>
    </r>
    <r>
      <rPr>
        <i/>
        <sz val="12"/>
        <color theme="1"/>
        <rFont val="Times New Roman"/>
        <family val="1"/>
      </rPr>
      <t>B. ayerbei</t>
    </r>
    <r>
      <rPr>
        <sz val="12"/>
        <color theme="1"/>
        <rFont val="Times New Roman"/>
        <family val="1"/>
      </rPr>
      <t xml:space="preserve"> venom proteins.</t>
    </r>
  </si>
  <si>
    <r>
      <t xml:space="preserve">Mave Bay Toxin: 41.9 kDa (calculated from Mora-Obando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J. Proteomics 229 (2020) 103945 and this work)</t>
    </r>
  </si>
  <si>
    <r>
      <t>17.95 mg = 0.43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venom proteins</t>
    </r>
  </si>
  <si>
    <r>
      <t>Mave F(ab')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: 110 kDa</t>
    </r>
  </si>
  <si>
    <r>
      <t>1 Ag-binding site occupied: (0.43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10 g/mol = 47.12 mg F(ab')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UCV/vial</t>
    </r>
  </si>
  <si>
    <r>
      <t>(47.12/419) x 100 =</t>
    </r>
    <r>
      <rPr>
        <b/>
        <sz val="12"/>
        <color theme="1"/>
        <rFont val="Times New Roman"/>
        <family val="1"/>
      </rPr>
      <t xml:space="preserve"> 11.25% </t>
    </r>
    <r>
      <rPr>
        <sz val="12"/>
        <color theme="1"/>
        <rFont val="Times New Roman"/>
        <family val="1"/>
      </rPr>
      <t>Bay toxin-binding F(ab')</t>
    </r>
    <r>
      <rPr>
        <vertAlign val="subscript"/>
        <sz val="12"/>
        <color theme="1"/>
        <rFont val="Times New Roman"/>
        <family val="1"/>
      </rPr>
      <t>2</t>
    </r>
  </si>
  <si>
    <r>
      <t>2 Ag-binding sites occupied: (0.215 x 10</t>
    </r>
    <r>
      <rPr>
        <vertAlign val="superscript"/>
        <sz val="12"/>
        <color theme="1"/>
        <rFont val="Times New Roman"/>
        <family val="1"/>
      </rPr>
      <t xml:space="preserve">-6 </t>
    </r>
    <r>
      <rPr>
        <sz val="12"/>
        <color theme="1"/>
        <rFont val="Times New Roman"/>
        <family val="1"/>
      </rPr>
      <t>moles) x 110 g/mol= 23.65 mg F(ab')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UCV/vial</t>
    </r>
  </si>
  <si>
    <r>
      <t>(23.65/419) x 100 =</t>
    </r>
    <r>
      <rPr>
        <b/>
        <sz val="12"/>
        <color theme="1"/>
        <rFont val="Times New Roman"/>
        <family val="1"/>
      </rPr>
      <t xml:space="preserve"> 5.64%</t>
    </r>
    <r>
      <rPr>
        <sz val="12"/>
        <color theme="1"/>
        <rFont val="Times New Roman"/>
        <family val="1"/>
      </rPr>
      <t xml:space="preserve"> Bay toxin-binding F(ab')</t>
    </r>
    <r>
      <rPr>
        <vertAlign val="subscript"/>
        <sz val="12"/>
        <color theme="1"/>
        <rFont val="Times New Roman"/>
        <family val="1"/>
      </rPr>
      <t>2</t>
    </r>
  </si>
  <si>
    <r>
      <t>S18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Table</t>
    </r>
    <r>
      <rPr>
        <sz val="12"/>
        <rFont val="Times New Roman"/>
        <family val="1"/>
      </rPr>
      <t>. Concentration-dependent immunoretained (RET)</t>
    </r>
    <r>
      <rPr>
        <i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B. ayerbei</t>
    </r>
    <r>
      <rPr>
        <sz val="12"/>
        <rFont val="Times New Roman"/>
        <family val="1"/>
      </rPr>
      <t xml:space="preserve"> (Cauca) venom proteins by </t>
    </r>
    <r>
      <rPr>
        <b/>
        <sz val="12"/>
        <rFont val="Times New Roman"/>
        <family val="1"/>
      </rPr>
      <t>UCV</t>
    </r>
    <r>
      <rPr>
        <sz val="12"/>
        <rFont val="Times New Roman"/>
        <family val="1"/>
      </rPr>
      <t xml:space="preserve"> antivenom affinity column. Maximal binding for each RP-HPLC fraction is highlighted in yellow background. Green background, amount (in µg) of toxin family proteins immunoretained in the affinity columns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"/>
  </numFmts>
  <fonts count="1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u/>
      <sz val="12"/>
      <color theme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u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rgb="FF0070C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10" fillId="0" borderId="0"/>
  </cellStyleXfs>
  <cellXfs count="56">
    <xf numFmtId="0" fontId="0" fillId="0" borderId="0" xfId="0"/>
    <xf numFmtId="0" fontId="2" fillId="0" borderId="0" xfId="1" applyFont="1" applyAlignment="1" applyProtection="1">
      <alignment horizontal="center"/>
    </xf>
    <xf numFmtId="0" fontId="3" fillId="0" borderId="0" xfId="0" applyFont="1" applyAlignment="1">
      <alignment horizontal="left"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1" applyFont="1" applyAlignment="1" applyProtection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9" fillId="0" borderId="1" xfId="2" applyNumberFormat="1" applyFont="1" applyFill="1" applyBorder="1" applyAlignment="1">
      <alignment horizontal="center"/>
    </xf>
    <xf numFmtId="164" fontId="9" fillId="0" borderId="0" xfId="2" applyNumberFormat="1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2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7" fillId="2" borderId="0" xfId="2" applyFont="1" applyFill="1" applyBorder="1" applyAlignment="1">
      <alignment horizontal="center" vertical="center"/>
    </xf>
    <xf numFmtId="2" fontId="9" fillId="2" borderId="0" xfId="0" applyNumberFormat="1" applyFon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9" fillId="0" borderId="0" xfId="0" applyNumberFormat="1" applyFont="1" applyAlignment="1">
      <alignment horizontal="center" vertical="center" wrapText="1"/>
    </xf>
    <xf numFmtId="0" fontId="7" fillId="0" borderId="0" xfId="0" applyFont="1" applyFill="1"/>
    <xf numFmtId="1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 readingOrder="1"/>
    </xf>
    <xf numFmtId="164" fontId="9" fillId="0" borderId="0" xfId="0" applyNumberFormat="1" applyFont="1" applyAlignment="1">
      <alignment horizontal="center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164" fontId="9" fillId="4" borderId="0" xfId="0" applyNumberFormat="1" applyFont="1" applyFill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/>
    <xf numFmtId="0" fontId="7" fillId="0" borderId="0" xfId="0" applyFont="1" applyBorder="1" applyAlignment="1">
      <alignment horizontal="center"/>
    </xf>
    <xf numFmtId="0" fontId="7" fillId="0" borderId="0" xfId="0" applyFont="1" applyFill="1" applyAlignment="1">
      <alignment horizontal="left"/>
    </xf>
    <xf numFmtId="0" fontId="9" fillId="0" borderId="0" xfId="0" applyFont="1" applyFill="1" applyAlignment="1">
      <alignment horizontal="center" vertical="center"/>
    </xf>
    <xf numFmtId="0" fontId="9" fillId="0" borderId="0" xfId="0" applyFont="1" applyBorder="1" applyAlignment="1"/>
    <xf numFmtId="0" fontId="9" fillId="0" borderId="0" xfId="0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2" fontId="7" fillId="0" borderId="0" xfId="0" applyNumberFormat="1" applyFont="1" applyBorder="1" applyAlignment="1">
      <alignment horizontal="center" vertical="center"/>
    </xf>
    <xf numFmtId="166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/>
    <xf numFmtId="0" fontId="17" fillId="0" borderId="0" xfId="0" applyFont="1" applyFill="1" applyAlignment="1">
      <alignment horizontal="left"/>
    </xf>
    <xf numFmtId="0" fontId="7" fillId="0" borderId="0" xfId="0" applyFont="1" applyAlignment="1">
      <alignment horizontal="left"/>
    </xf>
  </cellXfs>
  <cellStyles count="3">
    <cellStyle name="Hipervínculo" xfId="1" builtinId="8"/>
    <cellStyle name="Normal" xfId="0" builtinId="0"/>
    <cellStyle name="Normal 2" xfId="2" xr:uid="{5E143085-B937-4C85-B077-1543438BE42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1BAD8-6E7E-47AC-A743-2D14F7C257E9}">
  <dimension ref="B2:AB58"/>
  <sheetViews>
    <sheetView tabSelected="1" zoomScale="90" zoomScaleNormal="90" workbookViewId="0"/>
  </sheetViews>
  <sheetFormatPr baseColWidth="10" defaultColWidth="11.42578125" defaultRowHeight="15.75" x14ac:dyDescent="0.25"/>
  <cols>
    <col min="1" max="2" width="11.42578125" style="3"/>
    <col min="3" max="3" width="18.85546875" style="4" customWidth="1"/>
    <col min="4" max="4" width="4.85546875" style="4" customWidth="1"/>
    <col min="5" max="10" width="11.42578125" style="3"/>
    <col min="11" max="11" width="1.28515625" style="3" customWidth="1"/>
    <col min="12" max="12" width="26" style="10" customWidth="1"/>
    <col min="13" max="13" width="1.140625" style="10" customWidth="1"/>
    <col min="14" max="16" width="19.7109375" style="8" customWidth="1"/>
    <col min="17" max="17" width="14.42578125" style="3" customWidth="1"/>
    <col min="18" max="18" width="12.42578125" style="3" customWidth="1"/>
    <col min="19" max="19" width="14.42578125" style="3" customWidth="1"/>
    <col min="20" max="20" width="12.42578125" style="4" customWidth="1"/>
    <col min="21" max="16384" width="11.42578125" style="3"/>
  </cols>
  <sheetData>
    <row r="2" spans="2:28" ht="15.75" customHeight="1" x14ac:dyDescent="0.25">
      <c r="B2" s="1"/>
      <c r="C2" s="2" t="s">
        <v>32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28" x14ac:dyDescent="0.2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28" x14ac:dyDescent="0.25">
      <c r="B4" s="5"/>
      <c r="C4" s="6"/>
      <c r="D4" s="6"/>
      <c r="E4" s="6"/>
      <c r="F4" s="6"/>
      <c r="G4" s="6"/>
      <c r="H4" s="6"/>
      <c r="I4" s="6"/>
      <c r="J4" s="6"/>
      <c r="K4" s="6"/>
      <c r="L4" s="7"/>
      <c r="M4" s="7"/>
    </row>
    <row r="5" spans="2:28" x14ac:dyDescent="0.25">
      <c r="B5" s="5"/>
      <c r="C5" s="9"/>
    </row>
    <row r="6" spans="2:28" x14ac:dyDescent="0.25">
      <c r="B6" s="5"/>
      <c r="F6" s="11" t="s">
        <v>0</v>
      </c>
      <c r="G6" s="11"/>
      <c r="H6" s="11"/>
      <c r="I6" s="11"/>
      <c r="J6" s="11"/>
      <c r="L6" s="8"/>
      <c r="N6" s="10" t="s">
        <v>1</v>
      </c>
    </row>
    <row r="7" spans="2:28" x14ac:dyDescent="0.25">
      <c r="B7" s="5"/>
      <c r="F7" s="12"/>
      <c r="G7" s="12"/>
      <c r="H7" s="12"/>
      <c r="I7" s="12"/>
      <c r="J7" s="12"/>
    </row>
    <row r="8" spans="2:28" x14ac:dyDescent="0.25">
      <c r="B8" s="5"/>
      <c r="C8" s="13" t="s">
        <v>2</v>
      </c>
      <c r="D8" s="14"/>
      <c r="F8" s="15">
        <v>100</v>
      </c>
      <c r="G8" s="15">
        <v>300</v>
      </c>
      <c r="H8" s="15">
        <v>600</v>
      </c>
      <c r="I8" s="15">
        <v>900</v>
      </c>
      <c r="J8" s="15">
        <v>1200</v>
      </c>
      <c r="L8" s="16" t="s">
        <v>3</v>
      </c>
      <c r="M8" s="17"/>
      <c r="N8" s="16" t="s">
        <v>4</v>
      </c>
      <c r="O8" s="16" t="s">
        <v>5</v>
      </c>
      <c r="P8" s="16" t="s">
        <v>6</v>
      </c>
      <c r="W8" s="3" t="s">
        <v>7</v>
      </c>
      <c r="X8" s="3">
        <v>100</v>
      </c>
      <c r="Y8" s="3">
        <v>300</v>
      </c>
      <c r="Z8" s="3">
        <v>600</v>
      </c>
      <c r="AA8" s="3">
        <v>900</v>
      </c>
      <c r="AB8" s="3">
        <v>1200</v>
      </c>
    </row>
    <row r="9" spans="2:28" x14ac:dyDescent="0.25">
      <c r="B9" s="5"/>
      <c r="F9" s="18"/>
      <c r="G9" s="18"/>
      <c r="H9" s="18"/>
      <c r="I9" s="18"/>
      <c r="J9" s="18"/>
    </row>
    <row r="10" spans="2:28" x14ac:dyDescent="0.25">
      <c r="B10" s="5"/>
      <c r="C10" s="19">
        <v>1</v>
      </c>
      <c r="E10" s="20" t="s">
        <v>8</v>
      </c>
      <c r="F10" s="18">
        <v>13.725</v>
      </c>
      <c r="G10" s="18">
        <v>41.174999999999997</v>
      </c>
      <c r="H10" s="18">
        <v>82.35</v>
      </c>
      <c r="I10" s="18">
        <v>123.52500000000001</v>
      </c>
      <c r="J10" s="18">
        <v>164.7</v>
      </c>
      <c r="L10" s="21" t="s">
        <v>9</v>
      </c>
      <c r="N10" s="22">
        <f>(H11*100)/J39</f>
        <v>1.1873726872777048</v>
      </c>
      <c r="O10" s="22">
        <v>3.7879999999999998</v>
      </c>
      <c r="P10" s="23">
        <f>(O10*N10)/100</f>
        <v>4.4977677394079457E-2</v>
      </c>
      <c r="W10" s="3">
        <v>1</v>
      </c>
      <c r="X10" s="3">
        <v>13.725</v>
      </c>
      <c r="Y10" s="3">
        <v>41.174999999999997</v>
      </c>
      <c r="Z10" s="3">
        <v>82.35</v>
      </c>
      <c r="AA10" s="3">
        <v>123.52500000000001</v>
      </c>
      <c r="AB10" s="3">
        <v>164.7</v>
      </c>
    </row>
    <row r="11" spans="2:28" x14ac:dyDescent="0.25">
      <c r="B11" s="5"/>
      <c r="C11" s="19"/>
      <c r="D11" s="24"/>
      <c r="E11" s="25" t="s">
        <v>10</v>
      </c>
      <c r="F11" s="26">
        <v>0.970870339685169</v>
      </c>
      <c r="G11" s="26">
        <v>3.4654643368522522</v>
      </c>
      <c r="H11" s="27">
        <v>4.0697197954928992</v>
      </c>
      <c r="I11" s="26">
        <v>4.0778510522387261</v>
      </c>
      <c r="J11" s="26">
        <v>3.8749372630229302</v>
      </c>
      <c r="L11" s="21"/>
      <c r="N11" s="22"/>
      <c r="O11" s="22"/>
      <c r="P11" s="23"/>
      <c r="W11" s="3">
        <v>2</v>
      </c>
      <c r="X11" s="3">
        <v>4.2880000000000003</v>
      </c>
      <c r="Y11" s="3">
        <v>12.864000000000001</v>
      </c>
      <c r="Z11" s="3">
        <v>25.728000000000002</v>
      </c>
      <c r="AA11" s="3">
        <v>38.592000000000006</v>
      </c>
      <c r="AB11" s="3">
        <v>51.456000000000003</v>
      </c>
    </row>
    <row r="12" spans="2:28" x14ac:dyDescent="0.25">
      <c r="B12" s="5"/>
      <c r="C12" s="19">
        <v>2</v>
      </c>
      <c r="D12" s="28"/>
      <c r="E12" s="20" t="s">
        <v>8</v>
      </c>
      <c r="F12" s="18">
        <v>4.2880000000000003</v>
      </c>
      <c r="G12" s="18">
        <v>12.864000000000001</v>
      </c>
      <c r="H12" s="18">
        <v>25.728000000000002</v>
      </c>
      <c r="I12" s="18">
        <v>38.592000000000006</v>
      </c>
      <c r="J12" s="18">
        <v>51.456000000000003</v>
      </c>
      <c r="L12" s="21" t="s">
        <v>11</v>
      </c>
      <c r="N12" s="22">
        <f>(I13*100)/J39</f>
        <v>2.5825348966098485</v>
      </c>
      <c r="O12" s="22">
        <v>7.4539999999999997</v>
      </c>
      <c r="P12" s="29">
        <f>(N12*O12)/100</f>
        <v>0.19250215119329808</v>
      </c>
      <c r="W12" s="3" t="s">
        <v>12</v>
      </c>
      <c r="X12" s="3">
        <v>2.7323250883392225</v>
      </c>
      <c r="Y12" s="3">
        <v>6.4130251890071319</v>
      </c>
      <c r="Z12" s="3">
        <v>8.1033800323192597</v>
      </c>
      <c r="AA12" s="3">
        <v>8.8516381620509392</v>
      </c>
      <c r="AB12" s="3">
        <v>8.7656929862377755</v>
      </c>
    </row>
    <row r="13" spans="2:28" x14ac:dyDescent="0.25">
      <c r="B13" s="5"/>
      <c r="C13" s="19"/>
      <c r="D13" s="24"/>
      <c r="E13" s="25" t="s">
        <v>10</v>
      </c>
      <c r="F13" s="26">
        <v>2.7323250883392225</v>
      </c>
      <c r="G13" s="26">
        <v>6.4130251890071319</v>
      </c>
      <c r="H13" s="26">
        <v>8.1033800323192597</v>
      </c>
      <c r="I13" s="27">
        <v>8.8516381620509392</v>
      </c>
      <c r="J13" s="26">
        <v>8.7656929862377755</v>
      </c>
      <c r="K13" s="30"/>
      <c r="L13" s="21"/>
      <c r="N13" s="22"/>
      <c r="O13" s="22"/>
      <c r="P13" s="29"/>
      <c r="W13" s="3" t="s">
        <v>12</v>
      </c>
      <c r="X13" s="3">
        <v>0.40921079266397248</v>
      </c>
      <c r="Y13" s="3">
        <v>1.1316282536465199</v>
      </c>
      <c r="Z13" s="3">
        <v>5.173790136465267</v>
      </c>
      <c r="AA13" s="3">
        <v>6.9378892407763884</v>
      </c>
      <c r="AB13" s="3">
        <v>6.9</v>
      </c>
    </row>
    <row r="14" spans="2:28" x14ac:dyDescent="0.25">
      <c r="B14" s="5"/>
      <c r="C14" s="19">
        <v>3</v>
      </c>
      <c r="D14" s="28"/>
      <c r="E14" s="20" t="s">
        <v>8</v>
      </c>
      <c r="F14" s="18">
        <v>7.4089999999999998</v>
      </c>
      <c r="G14" s="18">
        <v>22.226999999999997</v>
      </c>
      <c r="H14" s="18">
        <v>44.453999999999994</v>
      </c>
      <c r="I14" s="18">
        <v>66.680999999999997</v>
      </c>
      <c r="J14" s="18">
        <v>88.907999999999987</v>
      </c>
      <c r="L14" s="21" t="s">
        <v>13</v>
      </c>
      <c r="N14" s="22">
        <f>I15*100/J39</f>
        <v>2.0241836307696013</v>
      </c>
      <c r="O14" s="22">
        <v>5.7590000000000003</v>
      </c>
      <c r="P14" s="29">
        <f>N14*O14/100</f>
        <v>0.11657273529602134</v>
      </c>
      <c r="W14" s="3">
        <v>4</v>
      </c>
      <c r="X14" s="3">
        <v>7.3419999999999996</v>
      </c>
      <c r="Y14" s="3">
        <v>22.026</v>
      </c>
      <c r="Z14" s="3">
        <v>44.052</v>
      </c>
      <c r="AA14" s="3">
        <v>66.077999999999989</v>
      </c>
      <c r="AB14" s="3">
        <v>88.103999999999999</v>
      </c>
    </row>
    <row r="15" spans="2:28" x14ac:dyDescent="0.25">
      <c r="B15" s="5"/>
      <c r="C15" s="19"/>
      <c r="D15" s="24"/>
      <c r="E15" s="25" t="s">
        <v>10</v>
      </c>
      <c r="F15" s="26">
        <v>0.40921079266397248</v>
      </c>
      <c r="G15" s="26">
        <v>1.1316282536465199</v>
      </c>
      <c r="H15" s="26">
        <v>5.173790136465267</v>
      </c>
      <c r="I15" s="27">
        <v>6.9378892407763884</v>
      </c>
      <c r="J15" s="26">
        <v>6.9</v>
      </c>
      <c r="L15" s="21"/>
      <c r="N15" s="22"/>
      <c r="O15" s="22"/>
      <c r="P15" s="29"/>
      <c r="W15" s="3">
        <v>5</v>
      </c>
      <c r="X15" s="3">
        <v>1.631</v>
      </c>
      <c r="Y15" s="3">
        <v>4.8929999999999998</v>
      </c>
      <c r="Z15" s="3">
        <v>9.7859999999999996</v>
      </c>
      <c r="AA15" s="3">
        <v>14.679</v>
      </c>
      <c r="AB15" s="3">
        <v>19.571999999999999</v>
      </c>
    </row>
    <row r="16" spans="2:28" x14ac:dyDescent="0.25">
      <c r="B16" s="5"/>
      <c r="C16" s="19">
        <v>4</v>
      </c>
      <c r="D16" s="28"/>
      <c r="E16" s="20" t="s">
        <v>8</v>
      </c>
      <c r="F16" s="18">
        <v>7.3419999999999996</v>
      </c>
      <c r="G16" s="18">
        <v>22.026</v>
      </c>
      <c r="H16" s="18">
        <v>44.052</v>
      </c>
      <c r="I16" s="18">
        <v>66.077999999999989</v>
      </c>
      <c r="J16" s="18">
        <v>88.103999999999999</v>
      </c>
      <c r="L16" s="21" t="s">
        <v>14</v>
      </c>
      <c r="N16" s="22">
        <f>J17*100/J39</f>
        <v>9.830514565497813</v>
      </c>
      <c r="O16" s="22">
        <v>23.1373</v>
      </c>
      <c r="P16" s="23">
        <f>(N16*O16)/100</f>
        <v>2.2745156465629255</v>
      </c>
      <c r="W16" s="3" t="s">
        <v>12</v>
      </c>
      <c r="X16" s="3">
        <v>1.6310000000000002</v>
      </c>
      <c r="Y16" s="3">
        <v>4.8929999999999998</v>
      </c>
      <c r="Z16" s="3">
        <v>9.7859999999999996</v>
      </c>
      <c r="AA16" s="3">
        <v>14.174048179133859</v>
      </c>
      <c r="AB16" s="3">
        <v>17.593128248031494</v>
      </c>
    </row>
    <row r="17" spans="2:28" x14ac:dyDescent="0.25">
      <c r="B17" s="5"/>
      <c r="C17" s="19"/>
      <c r="D17" s="24"/>
      <c r="E17" s="25" t="s">
        <v>10</v>
      </c>
      <c r="F17" s="26">
        <v>7.3420000000000005</v>
      </c>
      <c r="G17" s="26">
        <v>19.406851945156372</v>
      </c>
      <c r="H17" s="26">
        <v>23.483502931806132</v>
      </c>
      <c r="I17" s="26">
        <v>28.813998830556347</v>
      </c>
      <c r="J17" s="27">
        <v>33.694087926860583</v>
      </c>
      <c r="L17" s="21"/>
      <c r="N17" s="22"/>
      <c r="O17" s="22"/>
      <c r="P17" s="23"/>
      <c r="W17" s="3" t="s">
        <v>12</v>
      </c>
      <c r="X17" s="3">
        <v>1.534</v>
      </c>
      <c r="Y17" s="3">
        <v>4.6020000000000003</v>
      </c>
      <c r="Z17" s="3">
        <v>9.2040000000000006</v>
      </c>
      <c r="AA17" s="3">
        <v>10.572464762203737</v>
      </c>
      <c r="AB17" s="3">
        <v>7.373120075341391</v>
      </c>
    </row>
    <row r="18" spans="2:28" ht="15.75" customHeight="1" x14ac:dyDescent="0.25">
      <c r="B18" s="5"/>
      <c r="C18" s="19">
        <v>5</v>
      </c>
      <c r="D18" s="28"/>
      <c r="E18" s="20" t="s">
        <v>8</v>
      </c>
      <c r="F18" s="18">
        <v>1.631</v>
      </c>
      <c r="G18" s="18">
        <v>4.8929999999999998</v>
      </c>
      <c r="H18" s="18">
        <v>9.7859999999999996</v>
      </c>
      <c r="I18" s="18">
        <v>14.679</v>
      </c>
      <c r="J18" s="18">
        <v>19.571999999999999</v>
      </c>
      <c r="L18" s="21" t="s">
        <v>15</v>
      </c>
      <c r="N18" s="22">
        <f>J19*100/J39</f>
        <v>5.1329332276441004</v>
      </c>
      <c r="O18" s="31">
        <v>30</v>
      </c>
      <c r="P18" s="23">
        <f>(N18*O18)/100</f>
        <v>1.53987996829323</v>
      </c>
      <c r="W18" s="3">
        <v>7</v>
      </c>
      <c r="X18" s="3">
        <v>6.2</v>
      </c>
      <c r="Y18" s="3">
        <v>18.600000000000001</v>
      </c>
      <c r="Z18" s="3">
        <v>37.200000000000003</v>
      </c>
      <c r="AA18" s="3">
        <v>55.8</v>
      </c>
      <c r="AB18" s="3">
        <v>74.400000000000006</v>
      </c>
    </row>
    <row r="19" spans="2:28" x14ac:dyDescent="0.25">
      <c r="B19" s="5"/>
      <c r="C19" s="19"/>
      <c r="D19" s="24"/>
      <c r="E19" s="25" t="s">
        <v>10</v>
      </c>
      <c r="F19" s="26">
        <v>1.6310000000000002</v>
      </c>
      <c r="G19" s="26">
        <v>4.8929999999999998</v>
      </c>
      <c r="H19" s="26">
        <v>9.7859999999999996</v>
      </c>
      <c r="I19" s="26">
        <v>14.174048179133859</v>
      </c>
      <c r="J19" s="27">
        <v>17.593128248031494</v>
      </c>
      <c r="L19" s="21"/>
      <c r="N19" s="22"/>
      <c r="O19" s="31"/>
      <c r="P19" s="23"/>
      <c r="W19" s="3">
        <v>8</v>
      </c>
      <c r="X19" s="3">
        <v>0.35499999999999998</v>
      </c>
      <c r="Y19" s="3">
        <v>1.0649999999999999</v>
      </c>
      <c r="Z19" s="3">
        <v>2.13</v>
      </c>
      <c r="AA19" s="3">
        <v>3.1949999999999998</v>
      </c>
      <c r="AB19" s="3">
        <v>4.26</v>
      </c>
    </row>
    <row r="20" spans="2:28" ht="18.75" customHeight="1" x14ac:dyDescent="0.25">
      <c r="B20" s="5"/>
      <c r="C20" s="19">
        <v>6</v>
      </c>
      <c r="D20" s="28"/>
      <c r="E20" s="20" t="s">
        <v>8</v>
      </c>
      <c r="F20" s="18">
        <v>1.534</v>
      </c>
      <c r="G20" s="18">
        <v>4.6020000000000003</v>
      </c>
      <c r="H20" s="18">
        <v>9.2040000000000006</v>
      </c>
      <c r="I20" s="18">
        <v>13.806000000000001</v>
      </c>
      <c r="J20" s="18">
        <v>18.408000000000001</v>
      </c>
      <c r="L20" s="21" t="s">
        <v>16</v>
      </c>
      <c r="N20" s="22">
        <f>I21*100/J39</f>
        <v>3.0845995613136048</v>
      </c>
      <c r="O20" s="31">
        <v>31</v>
      </c>
      <c r="P20" s="23">
        <f>(N20*O20)/100</f>
        <v>0.95622586400721743</v>
      </c>
      <c r="W20" s="3" t="s">
        <v>12</v>
      </c>
      <c r="X20" s="3">
        <v>0.35499999999999998</v>
      </c>
      <c r="Y20" s="3">
        <v>1.0649999999999999</v>
      </c>
      <c r="Z20" s="3">
        <v>2.13</v>
      </c>
      <c r="AA20" s="3">
        <v>2.5466710049796286</v>
      </c>
      <c r="AB20" s="3">
        <v>2.6854006337709366</v>
      </c>
    </row>
    <row r="21" spans="2:28" x14ac:dyDescent="0.25">
      <c r="B21" s="5"/>
      <c r="C21" s="19"/>
      <c r="D21" s="24"/>
      <c r="E21" s="25" t="s">
        <v>10</v>
      </c>
      <c r="F21" s="26">
        <v>1.534</v>
      </c>
      <c r="G21" s="26">
        <v>4.6020000000000003</v>
      </c>
      <c r="H21" s="26">
        <v>9.2040000000000006</v>
      </c>
      <c r="I21" s="27">
        <v>10.572464762203737</v>
      </c>
      <c r="J21" s="26">
        <v>7.373120075341391</v>
      </c>
      <c r="L21" s="21"/>
      <c r="N21" s="22"/>
      <c r="O21" s="31"/>
      <c r="P21" s="23"/>
      <c r="W21" s="3" t="s">
        <v>12</v>
      </c>
      <c r="X21" s="3">
        <v>1.3510832095096581</v>
      </c>
      <c r="Y21" s="3">
        <v>4.1096968796433888</v>
      </c>
      <c r="Z21" s="3">
        <v>7.641922734026747</v>
      </c>
      <c r="AA21" s="3">
        <v>9.0910163447251104</v>
      </c>
      <c r="AB21" s="3">
        <v>8.3180861812778613</v>
      </c>
    </row>
    <row r="22" spans="2:28" ht="15.75" customHeight="1" x14ac:dyDescent="0.25">
      <c r="B22" s="5"/>
      <c r="C22" s="19">
        <v>7</v>
      </c>
      <c r="D22" s="28"/>
      <c r="E22" s="20" t="s">
        <v>8</v>
      </c>
      <c r="F22" s="18">
        <v>6.2</v>
      </c>
      <c r="G22" s="18">
        <v>18.600000000000001</v>
      </c>
      <c r="H22" s="18">
        <v>37.200000000000003</v>
      </c>
      <c r="I22" s="18">
        <v>55.8</v>
      </c>
      <c r="J22" s="18">
        <v>74.400000000000006</v>
      </c>
      <c r="L22" s="21" t="s">
        <v>16</v>
      </c>
      <c r="M22" s="32"/>
      <c r="N22" s="22">
        <f>I23*100/J39</f>
        <v>11.646814528636233</v>
      </c>
      <c r="O22" s="21">
        <v>32</v>
      </c>
      <c r="P22" s="23">
        <f>(N22*O22)/100</f>
        <v>3.7269806491635946</v>
      </c>
      <c r="W22" s="3">
        <v>10</v>
      </c>
      <c r="X22" s="3">
        <v>14.805999999999999</v>
      </c>
      <c r="Y22" s="3">
        <v>44.417999999999999</v>
      </c>
      <c r="Z22" s="3">
        <v>88.835999999999999</v>
      </c>
      <c r="AA22" s="3">
        <v>133.25399999999999</v>
      </c>
      <c r="AB22" s="3">
        <v>177.672</v>
      </c>
    </row>
    <row r="23" spans="2:28" x14ac:dyDescent="0.25">
      <c r="B23" s="5"/>
      <c r="C23" s="19"/>
      <c r="D23" s="24"/>
      <c r="E23" s="25" t="s">
        <v>10</v>
      </c>
      <c r="F23" s="26">
        <v>6.2</v>
      </c>
      <c r="G23" s="26">
        <v>18.600000000000001</v>
      </c>
      <c r="H23" s="26">
        <v>33.943970906078924</v>
      </c>
      <c r="I23" s="27">
        <v>39.919455912614694</v>
      </c>
      <c r="J23" s="26">
        <v>34.634847994616074</v>
      </c>
      <c r="L23" s="21"/>
      <c r="N23" s="22"/>
      <c r="O23" s="21"/>
      <c r="P23" s="23"/>
      <c r="W23" s="3">
        <v>11</v>
      </c>
      <c r="X23" s="3">
        <v>5.5770000000000008</v>
      </c>
      <c r="Y23" s="3">
        <v>16.730999999999998</v>
      </c>
      <c r="Z23" s="3">
        <v>33.461999999999996</v>
      </c>
      <c r="AA23" s="3">
        <v>50.193000000000005</v>
      </c>
      <c r="AB23" s="3">
        <v>66.923999999999992</v>
      </c>
    </row>
    <row r="24" spans="2:28" x14ac:dyDescent="0.25">
      <c r="C24" s="19">
        <v>8</v>
      </c>
      <c r="D24" s="28"/>
      <c r="E24" s="20" t="s">
        <v>8</v>
      </c>
      <c r="F24" s="18">
        <v>0.35499999999999998</v>
      </c>
      <c r="G24" s="18">
        <v>1.0649999999999999</v>
      </c>
      <c r="H24" s="18">
        <v>2.13</v>
      </c>
      <c r="I24" s="18">
        <v>3.1949999999999998</v>
      </c>
      <c r="J24" s="18">
        <v>4.26</v>
      </c>
      <c r="L24" s="21" t="s">
        <v>17</v>
      </c>
      <c r="N24" s="22">
        <f>J25*100/J39</f>
        <v>0.7834867084630992</v>
      </c>
      <c r="O24" s="31">
        <v>16</v>
      </c>
      <c r="P24" s="23">
        <f>(N24*O24)/100</f>
        <v>0.12535787335409587</v>
      </c>
      <c r="W24" s="3" t="s">
        <v>12</v>
      </c>
      <c r="X24" s="3">
        <v>5.2770240880638903</v>
      </c>
      <c r="Y24" s="3">
        <v>15.820960716598314</v>
      </c>
      <c r="Z24" s="3">
        <v>22.502526915605436</v>
      </c>
      <c r="AA24" s="3">
        <v>26.56014651413771</v>
      </c>
      <c r="AB24" s="3">
        <v>27.156246319879124</v>
      </c>
    </row>
    <row r="25" spans="2:28" x14ac:dyDescent="0.25">
      <c r="C25" s="19"/>
      <c r="D25" s="24"/>
      <c r="E25" s="25" t="s">
        <v>10</v>
      </c>
      <c r="F25" s="26">
        <v>0.35499999999999998</v>
      </c>
      <c r="G25" s="26">
        <v>1.0649999999999999</v>
      </c>
      <c r="H25" s="26">
        <v>2.13</v>
      </c>
      <c r="I25" s="26">
        <v>2.5466710049796286</v>
      </c>
      <c r="J25" s="27">
        <v>2.6854006337709366</v>
      </c>
      <c r="L25" s="21"/>
      <c r="N25" s="22"/>
      <c r="O25" s="31"/>
      <c r="P25" s="23"/>
      <c r="W25" s="3" t="s">
        <v>12</v>
      </c>
      <c r="X25" s="3">
        <v>13.654112397598809</v>
      </c>
      <c r="Y25" s="3">
        <v>35.910398659164372</v>
      </c>
      <c r="Z25" s="3">
        <v>39.205334815549584</v>
      </c>
      <c r="AA25" s="3">
        <v>41.657458706025182</v>
      </c>
      <c r="AB25" s="3">
        <v>41.273968291973802</v>
      </c>
    </row>
    <row r="26" spans="2:28" x14ac:dyDescent="0.25">
      <c r="C26" s="19">
        <v>9</v>
      </c>
      <c r="D26" s="28"/>
      <c r="E26" s="20" t="s">
        <v>8</v>
      </c>
      <c r="F26" s="18">
        <v>1.5119999999999998</v>
      </c>
      <c r="G26" s="18">
        <v>4.5360000000000005</v>
      </c>
      <c r="H26" s="18">
        <v>9.072000000000001</v>
      </c>
      <c r="I26" s="18">
        <v>13.607999999999999</v>
      </c>
      <c r="J26" s="18">
        <v>18.144000000000002</v>
      </c>
      <c r="L26" s="21" t="s">
        <v>17</v>
      </c>
      <c r="N26" s="22">
        <f>I27*100/J39</f>
        <v>2.6523753599145365</v>
      </c>
      <c r="O26" s="21">
        <v>16</v>
      </c>
      <c r="P26" s="23">
        <f>(N26*O26)/100</f>
        <v>0.42438005758632585</v>
      </c>
      <c r="W26" s="3">
        <v>13</v>
      </c>
      <c r="X26" s="3">
        <v>18.5</v>
      </c>
      <c r="Y26" s="3">
        <v>55.5</v>
      </c>
      <c r="Z26" s="3">
        <v>111</v>
      </c>
      <c r="AA26" s="3">
        <v>166.5</v>
      </c>
      <c r="AB26" s="3">
        <v>222</v>
      </c>
    </row>
    <row r="27" spans="2:28" x14ac:dyDescent="0.25">
      <c r="C27" s="19"/>
      <c r="D27" s="24"/>
      <c r="E27" s="25" t="s">
        <v>10</v>
      </c>
      <c r="F27" s="26">
        <v>1.3510832095096581</v>
      </c>
      <c r="G27" s="26">
        <v>4.1096968796433888</v>
      </c>
      <c r="H27" s="26">
        <v>7.641922734026747</v>
      </c>
      <c r="I27" s="27">
        <v>9.0910163447251104</v>
      </c>
      <c r="J27" s="26">
        <v>8.3180861812778613</v>
      </c>
      <c r="L27" s="21"/>
      <c r="N27" s="22"/>
      <c r="O27" s="21"/>
      <c r="P27" s="23"/>
      <c r="W27" s="3">
        <v>14</v>
      </c>
      <c r="X27" s="3">
        <v>3.0439999999999996</v>
      </c>
      <c r="Y27" s="3">
        <v>9.1319999999999997</v>
      </c>
      <c r="Z27" s="3">
        <v>18.263999999999999</v>
      </c>
      <c r="AA27" s="3">
        <v>27.396000000000001</v>
      </c>
      <c r="AB27" s="3">
        <v>36.527999999999999</v>
      </c>
    </row>
    <row r="28" spans="2:28" x14ac:dyDescent="0.25">
      <c r="C28" s="19">
        <v>10</v>
      </c>
      <c r="D28" s="28"/>
      <c r="E28" s="20" t="s">
        <v>8</v>
      </c>
      <c r="F28" s="18">
        <v>14.805999999999999</v>
      </c>
      <c r="G28" s="18">
        <v>44.417999999999999</v>
      </c>
      <c r="H28" s="18">
        <v>88.835999999999999</v>
      </c>
      <c r="I28" s="18">
        <v>133.25399999999999</v>
      </c>
      <c r="J28" s="18">
        <v>177.672</v>
      </c>
      <c r="L28" s="21" t="s">
        <v>18</v>
      </c>
      <c r="N28" s="22">
        <f>J29*100/J39</f>
        <v>21.880177915416994</v>
      </c>
      <c r="O28" s="21">
        <v>55</v>
      </c>
      <c r="P28" s="23">
        <f>(N28*O28)/100</f>
        <v>12.034097853479347</v>
      </c>
      <c r="W28" s="3" t="s">
        <v>12</v>
      </c>
      <c r="X28" s="3">
        <v>2.9307317111749662</v>
      </c>
      <c r="Y28" s="3">
        <v>9.1319999999999997</v>
      </c>
      <c r="Z28" s="3">
        <v>18.263999999999999</v>
      </c>
      <c r="AA28" s="3">
        <v>26.358168771254583</v>
      </c>
      <c r="AB28" s="3">
        <v>33.583746711306773</v>
      </c>
    </row>
    <row r="29" spans="2:28" x14ac:dyDescent="0.25">
      <c r="C29" s="19"/>
      <c r="D29" s="24"/>
      <c r="E29" s="25" t="s">
        <v>10</v>
      </c>
      <c r="F29" s="26">
        <v>14.805999999999999</v>
      </c>
      <c r="G29" s="26">
        <v>44.083122299818704</v>
      </c>
      <c r="H29" s="26">
        <v>71.691032137950103</v>
      </c>
      <c r="I29" s="26">
        <v>74.585521418525062</v>
      </c>
      <c r="J29" s="27">
        <v>74.994308143836236</v>
      </c>
      <c r="L29" s="21"/>
      <c r="N29" s="22"/>
      <c r="O29" s="21"/>
      <c r="P29" s="23"/>
    </row>
    <row r="30" spans="2:28" x14ac:dyDescent="0.25">
      <c r="C30" s="19">
        <v>11</v>
      </c>
      <c r="D30" s="28"/>
      <c r="E30" s="20" t="s">
        <v>8</v>
      </c>
      <c r="F30" s="18">
        <v>5.5770000000000008</v>
      </c>
      <c r="G30" s="18">
        <v>16.730999999999998</v>
      </c>
      <c r="H30" s="18">
        <v>33.461999999999996</v>
      </c>
      <c r="I30" s="18">
        <v>50.193000000000005</v>
      </c>
      <c r="J30" s="18">
        <v>66.923999999999992</v>
      </c>
      <c r="L30" s="21" t="s">
        <v>19</v>
      </c>
      <c r="N30" s="22">
        <f>J31*100/J39</f>
        <v>7.9230479712436557</v>
      </c>
      <c r="O30" s="21">
        <v>66</v>
      </c>
      <c r="P30" s="23">
        <f>(N30*O30)/100</f>
        <v>5.2292116610208135</v>
      </c>
    </row>
    <row r="31" spans="2:28" x14ac:dyDescent="0.25">
      <c r="C31" s="19"/>
      <c r="D31" s="24"/>
      <c r="E31" s="25" t="s">
        <v>10</v>
      </c>
      <c r="F31" s="26">
        <v>5.2770240880638903</v>
      </c>
      <c r="G31" s="26">
        <v>15.820960716598314</v>
      </c>
      <c r="H31" s="26">
        <v>22.502526915605436</v>
      </c>
      <c r="I31" s="26">
        <v>26.56014651413771</v>
      </c>
      <c r="J31" s="27">
        <v>27.156246319879124</v>
      </c>
      <c r="L31" s="21"/>
      <c r="N31" s="22"/>
      <c r="O31" s="21"/>
      <c r="P31" s="23"/>
    </row>
    <row r="32" spans="2:28" ht="15.75" customHeight="1" x14ac:dyDescent="0.25">
      <c r="C32" s="19">
        <v>12</v>
      </c>
      <c r="D32" s="28"/>
      <c r="E32" s="20" t="s">
        <v>8</v>
      </c>
      <c r="F32" s="18">
        <v>14.076000000000001</v>
      </c>
      <c r="G32" s="18">
        <v>42.228000000000002</v>
      </c>
      <c r="H32" s="18">
        <v>84.456000000000003</v>
      </c>
      <c r="I32" s="18">
        <v>126.684</v>
      </c>
      <c r="J32" s="18">
        <v>168.91200000000001</v>
      </c>
      <c r="L32" s="21" t="s">
        <v>20</v>
      </c>
      <c r="M32" s="33"/>
      <c r="N32" s="22">
        <f>I33*100/J39</f>
        <v>12.153890482512322</v>
      </c>
      <c r="O32" s="21">
        <v>50</v>
      </c>
      <c r="P32" s="23">
        <f>(N32*O32)/100</f>
        <v>6.0769452412561611</v>
      </c>
    </row>
    <row r="33" spans="3:21" x14ac:dyDescent="0.25">
      <c r="C33" s="19"/>
      <c r="D33" s="24"/>
      <c r="E33" s="25" t="s">
        <v>10</v>
      </c>
      <c r="F33" s="26">
        <v>13.654112397598809</v>
      </c>
      <c r="G33" s="26">
        <v>35.910398659164372</v>
      </c>
      <c r="H33" s="26">
        <v>39.205334815549584</v>
      </c>
      <c r="I33" s="27">
        <v>41.657458706025182</v>
      </c>
      <c r="J33" s="26">
        <v>41.273968291973802</v>
      </c>
      <c r="L33" s="21"/>
      <c r="M33" s="33"/>
      <c r="N33" s="22"/>
      <c r="O33" s="21"/>
      <c r="P33" s="23"/>
    </row>
    <row r="34" spans="3:21" x14ac:dyDescent="0.25">
      <c r="C34" s="19">
        <v>13</v>
      </c>
      <c r="D34" s="28"/>
      <c r="E34" s="20" t="s">
        <v>8</v>
      </c>
      <c r="F34" s="18">
        <v>18.5</v>
      </c>
      <c r="G34" s="18">
        <v>55.5</v>
      </c>
      <c r="H34" s="18">
        <v>111</v>
      </c>
      <c r="I34" s="18">
        <v>166.5</v>
      </c>
      <c r="J34" s="18">
        <v>222</v>
      </c>
      <c r="L34" s="21" t="s">
        <v>20</v>
      </c>
      <c r="M34" s="33"/>
      <c r="N34" s="22">
        <f>H35*100/J39</f>
        <v>9.3197468147382114</v>
      </c>
      <c r="O34" s="21">
        <v>50</v>
      </c>
      <c r="P34" s="23">
        <f>(N34*O34)/100</f>
        <v>4.6598734073691057</v>
      </c>
    </row>
    <row r="35" spans="3:21" x14ac:dyDescent="0.25">
      <c r="C35" s="19"/>
      <c r="D35" s="24"/>
      <c r="E35" s="25" t="s">
        <v>10</v>
      </c>
      <c r="F35" s="26">
        <v>17.717248588661143</v>
      </c>
      <c r="G35" s="26">
        <v>42.936015328994309</v>
      </c>
      <c r="H35" s="27">
        <v>31.943431499912162</v>
      </c>
      <c r="I35" s="26">
        <v>27.046992216219486</v>
      </c>
      <c r="J35" s="26">
        <v>20.964208489937896</v>
      </c>
      <c r="L35" s="21"/>
      <c r="M35" s="33"/>
      <c r="N35" s="22"/>
      <c r="O35" s="21"/>
      <c r="P35" s="23"/>
    </row>
    <row r="36" spans="3:21" x14ac:dyDescent="0.25">
      <c r="C36" s="19">
        <v>14</v>
      </c>
      <c r="D36" s="28"/>
      <c r="E36" s="20" t="s">
        <v>8</v>
      </c>
      <c r="F36" s="18">
        <v>3.0439999999999996</v>
      </c>
      <c r="G36" s="18">
        <v>9.1319999999999997</v>
      </c>
      <c r="H36" s="18">
        <v>18.263999999999999</v>
      </c>
      <c r="I36" s="18">
        <v>27.396000000000001</v>
      </c>
      <c r="J36" s="18">
        <v>36.527999999999999</v>
      </c>
      <c r="L36" s="21" t="s">
        <v>18</v>
      </c>
      <c r="M36" s="33"/>
      <c r="N36" s="22">
        <f>J37*100/J39</f>
        <v>9.7983216499622721</v>
      </c>
      <c r="O36" s="21">
        <v>45.5</v>
      </c>
      <c r="P36" s="23">
        <f>(N36*O36)/100</f>
        <v>4.4582363507328333</v>
      </c>
    </row>
    <row r="37" spans="3:21" x14ac:dyDescent="0.25">
      <c r="D37" s="24"/>
      <c r="E37" s="25" t="s">
        <v>10</v>
      </c>
      <c r="F37" s="26">
        <v>2.9307317111749662</v>
      </c>
      <c r="G37" s="26">
        <v>9.1319999999999997</v>
      </c>
      <c r="H37" s="26">
        <v>18.263999999999999</v>
      </c>
      <c r="I37" s="26">
        <v>26.358168771254583</v>
      </c>
      <c r="J37" s="27">
        <v>33.583746711306773</v>
      </c>
      <c r="L37" s="21"/>
      <c r="M37" s="33"/>
      <c r="N37" s="22"/>
      <c r="O37" s="21"/>
      <c r="P37" s="23"/>
    </row>
    <row r="38" spans="3:21" x14ac:dyDescent="0.25">
      <c r="N38" s="34"/>
      <c r="O38" s="10"/>
      <c r="P38" s="10"/>
    </row>
    <row r="39" spans="3:21" x14ac:dyDescent="0.25">
      <c r="I39" s="35" t="s">
        <v>21</v>
      </c>
      <c r="J39" s="36">
        <f>SUM(H11,I13,I15,J17,J19,I21,I23,J25,I27,J29,J31,I33,H35,J37)</f>
        <v>342.74999240748627</v>
      </c>
      <c r="N39" s="34"/>
      <c r="O39" s="10" t="s">
        <v>22</v>
      </c>
      <c r="P39" s="37">
        <f>SUM(P10:P38)</f>
        <v>41.85975713670905</v>
      </c>
    </row>
    <row r="42" spans="3:21" x14ac:dyDescent="0.25">
      <c r="N42" s="38"/>
      <c r="O42" s="38"/>
      <c r="P42" s="38"/>
      <c r="Q42" s="39"/>
      <c r="R42" s="39"/>
      <c r="S42" s="39"/>
      <c r="T42" s="40"/>
      <c r="U42" s="39"/>
    </row>
    <row r="43" spans="3:21" x14ac:dyDescent="0.25">
      <c r="C43" s="41" t="s">
        <v>23</v>
      </c>
      <c r="D43" s="28"/>
      <c r="E43" s="30"/>
      <c r="F43" s="30"/>
      <c r="G43" s="30"/>
      <c r="H43" s="30"/>
      <c r="I43" s="30"/>
      <c r="J43" s="30"/>
      <c r="K43" s="30"/>
      <c r="L43" s="42"/>
      <c r="N43" s="38"/>
      <c r="O43" s="38"/>
      <c r="P43" s="17"/>
      <c r="Q43" s="43"/>
      <c r="R43" s="39"/>
      <c r="S43" s="39"/>
      <c r="T43" s="39"/>
      <c r="U43" s="39"/>
    </row>
    <row r="44" spans="3:21" x14ac:dyDescent="0.25">
      <c r="C44" s="41" t="s">
        <v>24</v>
      </c>
      <c r="D44" s="28"/>
      <c r="E44" s="30"/>
      <c r="F44" s="30"/>
      <c r="G44" s="30"/>
      <c r="H44" s="30"/>
      <c r="I44" s="30"/>
      <c r="J44" s="30"/>
      <c r="K44" s="30"/>
      <c r="L44" s="24"/>
      <c r="N44" s="38"/>
      <c r="O44" s="17"/>
      <c r="P44" s="17"/>
      <c r="Q44" s="44"/>
      <c r="R44" s="44"/>
      <c r="S44" s="44"/>
      <c r="T44" s="44"/>
      <c r="U44" s="44"/>
    </row>
    <row r="45" spans="3:21" x14ac:dyDescent="0.25">
      <c r="C45" s="28"/>
      <c r="D45" s="28"/>
      <c r="E45" s="30"/>
      <c r="F45" s="30"/>
      <c r="G45" s="30"/>
      <c r="H45" s="30"/>
      <c r="I45" s="30"/>
      <c r="J45" s="30"/>
      <c r="K45" s="30"/>
      <c r="L45" s="24"/>
      <c r="N45" s="38"/>
      <c r="O45" s="38"/>
      <c r="P45" s="38"/>
      <c r="Q45" s="40"/>
      <c r="R45" s="45"/>
      <c r="S45" s="46"/>
      <c r="T45" s="47"/>
      <c r="U45" s="48"/>
    </row>
    <row r="46" spans="3:21" x14ac:dyDescent="0.25">
      <c r="C46" s="49" t="s">
        <v>25</v>
      </c>
      <c r="D46" s="28"/>
      <c r="E46" s="30"/>
      <c r="F46" s="30"/>
      <c r="G46" s="30"/>
      <c r="H46" s="30"/>
      <c r="I46" s="30"/>
      <c r="J46" s="30"/>
      <c r="K46" s="30"/>
      <c r="L46" s="24"/>
      <c r="N46" s="38"/>
      <c r="O46" s="38"/>
      <c r="P46" s="38"/>
      <c r="Q46" s="39"/>
      <c r="R46" s="39"/>
      <c r="S46" s="39"/>
      <c r="T46" s="40"/>
      <c r="U46" s="39"/>
    </row>
    <row r="47" spans="3:21" ht="18.75" x14ac:dyDescent="0.25">
      <c r="C47" s="41" t="s">
        <v>26</v>
      </c>
      <c r="D47" s="28"/>
      <c r="E47" s="30"/>
      <c r="F47" s="30"/>
      <c r="G47" s="30"/>
      <c r="H47" s="30"/>
      <c r="I47" s="30"/>
      <c r="J47" s="30"/>
      <c r="K47" s="30"/>
      <c r="L47" s="24"/>
      <c r="N47" s="38"/>
      <c r="O47" s="17"/>
      <c r="P47" s="17"/>
      <c r="Q47" s="44"/>
      <c r="R47" s="44"/>
      <c r="S47" s="39"/>
      <c r="T47" s="40"/>
      <c r="U47" s="39"/>
    </row>
    <row r="48" spans="3:21" ht="18.75" x14ac:dyDescent="0.35">
      <c r="C48" s="41" t="s">
        <v>27</v>
      </c>
      <c r="D48" s="28"/>
      <c r="E48" s="30"/>
      <c r="F48" s="30"/>
      <c r="G48" s="30"/>
      <c r="H48" s="30"/>
      <c r="I48" s="30"/>
      <c r="J48" s="30"/>
      <c r="K48" s="30"/>
      <c r="L48" s="24"/>
      <c r="N48" s="38"/>
      <c r="O48" s="50"/>
      <c r="P48" s="50"/>
      <c r="Q48" s="51"/>
      <c r="R48" s="52"/>
      <c r="S48" s="53"/>
      <c r="T48" s="40"/>
      <c r="U48" s="39"/>
    </row>
    <row r="49" spans="3:21" ht="20.25" x14ac:dyDescent="0.35">
      <c r="C49" s="41" t="s">
        <v>28</v>
      </c>
      <c r="D49" s="28"/>
      <c r="E49" s="30"/>
      <c r="F49" s="30"/>
      <c r="G49" s="30"/>
      <c r="H49" s="30"/>
      <c r="I49" s="30"/>
      <c r="J49" s="30"/>
      <c r="K49" s="30"/>
      <c r="L49" s="24"/>
      <c r="N49" s="38"/>
      <c r="O49" s="38"/>
      <c r="P49" s="38"/>
      <c r="Q49" s="48"/>
      <c r="R49" s="39"/>
      <c r="S49" s="39"/>
      <c r="T49" s="40"/>
      <c r="U49" s="39"/>
    </row>
    <row r="50" spans="3:21" ht="18.75" x14ac:dyDescent="0.35">
      <c r="C50" s="41" t="s">
        <v>29</v>
      </c>
      <c r="D50" s="28"/>
      <c r="E50" s="30"/>
      <c r="F50" s="30"/>
      <c r="G50" s="30"/>
      <c r="H50" s="30"/>
      <c r="I50" s="30"/>
      <c r="J50" s="30"/>
      <c r="K50" s="30"/>
      <c r="L50" s="24"/>
      <c r="N50" s="38"/>
      <c r="O50" s="38"/>
      <c r="P50" s="38"/>
      <c r="Q50" s="39"/>
      <c r="R50" s="39"/>
      <c r="S50" s="39"/>
      <c r="T50" s="40"/>
      <c r="U50" s="39"/>
    </row>
    <row r="51" spans="3:21" s="4" customFormat="1" ht="20.25" x14ac:dyDescent="0.35">
      <c r="C51" s="41" t="s">
        <v>30</v>
      </c>
      <c r="D51" s="28"/>
      <c r="E51" s="30"/>
      <c r="F51" s="30"/>
      <c r="G51" s="30"/>
      <c r="H51" s="30"/>
      <c r="I51" s="30"/>
      <c r="J51" s="30"/>
      <c r="K51" s="30"/>
      <c r="L51" s="24"/>
      <c r="M51" s="10"/>
      <c r="N51" s="38"/>
      <c r="O51" s="38"/>
      <c r="P51" s="38"/>
      <c r="Q51" s="39"/>
      <c r="R51" s="39"/>
      <c r="S51" s="39"/>
      <c r="T51" s="40"/>
      <c r="U51" s="39"/>
    </row>
    <row r="52" spans="3:21" s="4" customFormat="1" ht="18.75" x14ac:dyDescent="0.35">
      <c r="C52" s="41" t="s">
        <v>31</v>
      </c>
      <c r="D52" s="28"/>
      <c r="E52" s="30"/>
      <c r="F52" s="30"/>
      <c r="G52" s="30"/>
      <c r="H52" s="30"/>
      <c r="I52" s="30"/>
      <c r="J52" s="30"/>
      <c r="K52" s="30"/>
      <c r="L52" s="24"/>
      <c r="M52" s="10"/>
      <c r="N52" s="8"/>
      <c r="O52" s="8"/>
      <c r="P52" s="8"/>
      <c r="Q52" s="3"/>
      <c r="R52" s="3"/>
      <c r="S52" s="3"/>
      <c r="U52" s="3"/>
    </row>
    <row r="54" spans="3:21" s="4" customFormat="1" x14ac:dyDescent="0.25">
      <c r="C54" s="54"/>
      <c r="E54" s="3"/>
      <c r="F54" s="3"/>
      <c r="G54" s="3"/>
      <c r="H54" s="3"/>
      <c r="I54" s="3"/>
      <c r="J54" s="3"/>
      <c r="K54" s="3"/>
      <c r="L54" s="10"/>
      <c r="M54" s="10"/>
      <c r="N54" s="8"/>
      <c r="O54" s="8"/>
      <c r="P54" s="8"/>
      <c r="Q54" s="3"/>
      <c r="R54" s="3"/>
      <c r="S54" s="3"/>
      <c r="U54" s="3"/>
    </row>
    <row r="55" spans="3:21" s="4" customFormat="1" x14ac:dyDescent="0.25">
      <c r="C55" s="55"/>
      <c r="E55" s="3"/>
      <c r="F55" s="3"/>
      <c r="G55" s="3"/>
      <c r="H55" s="3"/>
      <c r="I55" s="3"/>
      <c r="J55" s="3"/>
      <c r="K55" s="3"/>
      <c r="L55" s="10"/>
      <c r="M55" s="10"/>
      <c r="N55" s="8"/>
      <c r="O55" s="8"/>
      <c r="P55" s="8"/>
      <c r="Q55" s="3"/>
      <c r="R55" s="3"/>
      <c r="S55" s="3"/>
      <c r="U55" s="3"/>
    </row>
    <row r="56" spans="3:21" s="4" customFormat="1" x14ac:dyDescent="0.25">
      <c r="C56" s="55"/>
      <c r="E56" s="3"/>
      <c r="F56" s="3"/>
      <c r="G56" s="3"/>
      <c r="H56" s="3"/>
      <c r="I56" s="3"/>
      <c r="J56" s="3"/>
      <c r="K56" s="3"/>
      <c r="L56" s="10"/>
      <c r="M56" s="10"/>
      <c r="N56" s="8"/>
      <c r="O56" s="8"/>
      <c r="P56" s="8"/>
      <c r="Q56" s="3"/>
      <c r="R56" s="3"/>
      <c r="S56" s="3"/>
      <c r="U56" s="3"/>
    </row>
    <row r="58" spans="3:21" s="4" customFormat="1" x14ac:dyDescent="0.25">
      <c r="C58" s="55"/>
      <c r="E58" s="3"/>
      <c r="F58" s="3"/>
      <c r="G58" s="3"/>
      <c r="H58" s="3"/>
      <c r="I58" s="3"/>
      <c r="J58" s="3"/>
      <c r="K58" s="3"/>
      <c r="L58" s="10"/>
      <c r="M58" s="10"/>
      <c r="N58" s="8"/>
      <c r="O58" s="8"/>
      <c r="P58" s="8"/>
      <c r="Q58" s="3"/>
      <c r="R58" s="3"/>
      <c r="S58" s="3"/>
      <c r="U58" s="3"/>
    </row>
  </sheetData>
  <mergeCells count="58">
    <mergeCell ref="L36:L37"/>
    <mergeCell ref="N36:N37"/>
    <mergeCell ref="O36:O37"/>
    <mergeCell ref="P36:P37"/>
    <mergeCell ref="L32:L33"/>
    <mergeCell ref="N32:N33"/>
    <mergeCell ref="O32:O33"/>
    <mergeCell ref="P32:P33"/>
    <mergeCell ref="L34:L35"/>
    <mergeCell ref="N34:N35"/>
    <mergeCell ref="O34:O35"/>
    <mergeCell ref="P34:P35"/>
    <mergeCell ref="L28:L29"/>
    <mergeCell ref="N28:N29"/>
    <mergeCell ref="O28:O29"/>
    <mergeCell ref="P28:P29"/>
    <mergeCell ref="L30:L31"/>
    <mergeCell ref="N30:N31"/>
    <mergeCell ref="O30:O31"/>
    <mergeCell ref="P30:P31"/>
    <mergeCell ref="L24:L25"/>
    <mergeCell ref="N24:N25"/>
    <mergeCell ref="O24:O25"/>
    <mergeCell ref="P24:P25"/>
    <mergeCell ref="L26:L27"/>
    <mergeCell ref="N26:N27"/>
    <mergeCell ref="O26:O27"/>
    <mergeCell ref="P26:P27"/>
    <mergeCell ref="L20:L21"/>
    <mergeCell ref="N20:N21"/>
    <mergeCell ref="O20:O21"/>
    <mergeCell ref="P20:P21"/>
    <mergeCell ref="L22:L23"/>
    <mergeCell ref="N22:N23"/>
    <mergeCell ref="O22:O23"/>
    <mergeCell ref="P22:P23"/>
    <mergeCell ref="L16:L17"/>
    <mergeCell ref="N16:N17"/>
    <mergeCell ref="O16:O17"/>
    <mergeCell ref="P16:P17"/>
    <mergeCell ref="L18:L19"/>
    <mergeCell ref="N18:N19"/>
    <mergeCell ref="O18:O19"/>
    <mergeCell ref="P18:P19"/>
    <mergeCell ref="L12:L13"/>
    <mergeCell ref="N12:N13"/>
    <mergeCell ref="O12:O13"/>
    <mergeCell ref="P12:P13"/>
    <mergeCell ref="L14:L15"/>
    <mergeCell ref="N14:N15"/>
    <mergeCell ref="O14:O15"/>
    <mergeCell ref="P14:P15"/>
    <mergeCell ref="C2:P3"/>
    <mergeCell ref="F6:J6"/>
    <mergeCell ref="L10:L11"/>
    <mergeCell ref="N10:N11"/>
    <mergeCell ref="O10:O11"/>
    <mergeCell ref="P10:P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1-06T20:34:49Z</dcterms:created>
  <dcterms:modified xsi:type="dcterms:W3CDTF">2021-01-06T20:35:24Z</dcterms:modified>
</cp:coreProperties>
</file>